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91898\OneDrive\Desktop\LAC Olitorius Manuscript\ColLAC Manuscript Files\"/>
    </mc:Choice>
  </mc:AlternateContent>
  <xr:revisionPtr revIDLastSave="0" documentId="13_ncr:1_{73B5C878-A9CB-4785-83B2-F1E0D2FE9F27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6" uniqueCount="130">
  <si>
    <t>Database Gene ID</t>
  </si>
  <si>
    <t>Chromosome</t>
  </si>
  <si>
    <t>Strand (+/-)</t>
  </si>
  <si>
    <t>Chromosomal Coordinates</t>
  </si>
  <si>
    <t>bp length</t>
  </si>
  <si>
    <t>Sequence length (amino acids)</t>
  </si>
  <si>
    <t>Molecular weight (kDa)</t>
  </si>
  <si>
    <t>Theoretical pI</t>
  </si>
  <si>
    <t>The instability index</t>
  </si>
  <si>
    <t>Aliphatic index</t>
  </si>
  <si>
    <t>Grand average of hydropathicity (GRAVY)</t>
  </si>
  <si>
    <t>Sub-cellular localization</t>
  </si>
  <si>
    <t>Start</t>
  </si>
  <si>
    <t>End</t>
  </si>
  <si>
    <t>Chr1</t>
  </si>
  <si>
    <t xml:space="preserve"> -</t>
  </si>
  <si>
    <t xml:space="preserve"> +</t>
  </si>
  <si>
    <t>Chr2</t>
  </si>
  <si>
    <t>Chr3</t>
  </si>
  <si>
    <t>Chr4</t>
  </si>
  <si>
    <t>Chr5</t>
  </si>
  <si>
    <t>Chr6</t>
  </si>
  <si>
    <t>Chr7</t>
  </si>
  <si>
    <t>ColLac1</t>
  </si>
  <si>
    <t>GWHPBCLB000632</t>
  </si>
  <si>
    <t>ColLac2</t>
  </si>
  <si>
    <t>GWHPBCLB001017</t>
  </si>
  <si>
    <t>ColLac3</t>
  </si>
  <si>
    <t>GWHPBCLB001020</t>
  </si>
  <si>
    <t>ColLac4</t>
  </si>
  <si>
    <t>GWHPBCLB001021</t>
  </si>
  <si>
    <t>ColLac5</t>
  </si>
  <si>
    <t>GWHPBCLB001057</t>
  </si>
  <si>
    <t>ColLac6</t>
  </si>
  <si>
    <t>GWHPBCLB001225</t>
  </si>
  <si>
    <t>ColLac7</t>
  </si>
  <si>
    <t>GWHPBCLB001232</t>
  </si>
  <si>
    <t>ColLac8</t>
  </si>
  <si>
    <t>GWHPBCLB001233</t>
  </si>
  <si>
    <t>ColLac9</t>
  </si>
  <si>
    <t>GWHPBCLB001234</t>
  </si>
  <si>
    <t>ColLac10</t>
  </si>
  <si>
    <t>GWHPBCLB001236</t>
  </si>
  <si>
    <t>ColLac11</t>
  </si>
  <si>
    <t>GWHPBCLB004704</t>
  </si>
  <si>
    <t>ColLac12</t>
  </si>
  <si>
    <t>GWHPBCLB005880</t>
  </si>
  <si>
    <t>ColLac13</t>
  </si>
  <si>
    <t>GWHPBCLB005882</t>
  </si>
  <si>
    <t>ColLac14</t>
  </si>
  <si>
    <t>GWHPBCLB005887</t>
  </si>
  <si>
    <t>ColLac15</t>
  </si>
  <si>
    <t>GWHPBCLB006273</t>
  </si>
  <si>
    <t>ColLac16</t>
  </si>
  <si>
    <t>GWHPBCLB006344</t>
  </si>
  <si>
    <t>ColLac17</t>
  </si>
  <si>
    <t>GWHPBCLB006382</t>
  </si>
  <si>
    <t>ColLac18</t>
  </si>
  <si>
    <t>GWHPBCLB006781</t>
  </si>
  <si>
    <t>ColLac19</t>
  </si>
  <si>
    <t>GWHPBCLB006782</t>
  </si>
  <si>
    <t>ColLac20</t>
  </si>
  <si>
    <t>GWHPBCLB007074</t>
  </si>
  <si>
    <t>ColLac21</t>
  </si>
  <si>
    <t>GWHPBCLB007577</t>
  </si>
  <si>
    <t>ColLac22</t>
  </si>
  <si>
    <t>GWHPBCLB007668</t>
  </si>
  <si>
    <t>ColLac23</t>
  </si>
  <si>
    <t>GWHPBCLB008272</t>
  </si>
  <si>
    <t>ColLac24</t>
  </si>
  <si>
    <t>GWHPBCLB008400</t>
  </si>
  <si>
    <t>ColLac25</t>
  </si>
  <si>
    <t>GWHPBCLB009266</t>
  </si>
  <si>
    <t>ColLac26</t>
  </si>
  <si>
    <t>GWHPBCLB009268</t>
  </si>
  <si>
    <t>ColLac27</t>
  </si>
  <si>
    <t>GWHPBCLB012739</t>
  </si>
  <si>
    <t>ColLac28</t>
  </si>
  <si>
    <t>GWHPBCLB012804</t>
  </si>
  <si>
    <t>ColLac29</t>
  </si>
  <si>
    <t>GWHPBCLB013347</t>
  </si>
  <si>
    <t>ColLac30</t>
  </si>
  <si>
    <t>GWHPBCLB016154</t>
  </si>
  <si>
    <t>ColLac31</t>
  </si>
  <si>
    <t>GWHPBCLB016620</t>
  </si>
  <si>
    <t>ColLac32</t>
  </si>
  <si>
    <t>GWHPBCLB016731</t>
  </si>
  <si>
    <t>ColLac33</t>
  </si>
  <si>
    <t>GWHPBCLB017328</t>
  </si>
  <si>
    <t>ColLac34</t>
  </si>
  <si>
    <t>GWHPBCLB018816</t>
  </si>
  <si>
    <t>ColLac35</t>
  </si>
  <si>
    <t>GWHPBCLB019837</t>
  </si>
  <si>
    <t>ColLac36</t>
  </si>
  <si>
    <t>GWHPBCLB020385</t>
  </si>
  <si>
    <t>ColLac37</t>
  </si>
  <si>
    <t>GWHPBCLB020416</t>
  </si>
  <si>
    <t>ColLac38</t>
  </si>
  <si>
    <t>GWHPBCLB020423</t>
  </si>
  <si>
    <t>ColLac39</t>
  </si>
  <si>
    <t>GWHPBCLB020530</t>
  </si>
  <si>
    <t>ColLac40</t>
  </si>
  <si>
    <t>GWHPBCLB020902</t>
  </si>
  <si>
    <t>ColLac41</t>
  </si>
  <si>
    <t>GWHPBCLB022673</t>
  </si>
  <si>
    <t>ColLac42</t>
  </si>
  <si>
    <t>GWHPBCLB023001</t>
  </si>
  <si>
    <t>ColLac43</t>
  </si>
  <si>
    <t>GWHPBCLB023076</t>
  </si>
  <si>
    <t>ColLac44</t>
  </si>
  <si>
    <t>GWHPBCLB023256</t>
  </si>
  <si>
    <t>ColLac45</t>
  </si>
  <si>
    <t>GWHPBCLB023259</t>
  </si>
  <si>
    <t>ColLac46</t>
  </si>
  <si>
    <t>GWHPBCLB023867</t>
  </si>
  <si>
    <t>ColLAC</t>
  </si>
  <si>
    <t>tig00000108</t>
  </si>
  <si>
    <t>tig00000440</t>
  </si>
  <si>
    <t>cytoplasm</t>
  </si>
  <si>
    <t> cytoplasm</t>
  </si>
  <si>
    <t> peroxisome</t>
  </si>
  <si>
    <t> vacuoles</t>
  </si>
  <si>
    <t xml:space="preserve"> cytoskeletons </t>
  </si>
  <si>
    <t> cytoskeletons</t>
  </si>
  <si>
    <t> nucleus</t>
  </si>
  <si>
    <t> chloroplast</t>
  </si>
  <si>
    <t> endoplasmic reticulum</t>
  </si>
  <si>
    <t> extracellular space</t>
  </si>
  <si>
    <t> plastid</t>
  </si>
  <si>
    <r>
      <t xml:space="preserve">Supplementary Table 2: Protein features and chromosomal details of the 46 </t>
    </r>
    <r>
      <rPr>
        <b/>
        <i/>
        <sz val="12"/>
        <color theme="1"/>
        <rFont val="Times New Roman"/>
        <family val="1"/>
      </rPr>
      <t>ColLAC</t>
    </r>
    <r>
      <rPr>
        <b/>
        <sz val="12"/>
        <color theme="1"/>
        <rFont val="Times New Roman"/>
        <family val="1"/>
      </rPr>
      <t xml:space="preserve"> members identified in </t>
    </r>
    <r>
      <rPr>
        <b/>
        <i/>
        <sz val="12"/>
        <color theme="1"/>
        <rFont val="Times New Roman"/>
        <family val="1"/>
      </rPr>
      <t>Corchorus olitorius</t>
    </r>
    <r>
      <rPr>
        <b/>
        <sz val="12"/>
        <color theme="1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rgb="FF313233"/>
      <name val="Calibri"/>
      <family val="2"/>
      <scheme val="minor"/>
    </font>
    <font>
      <b/>
      <i/>
      <sz val="12"/>
      <color theme="1"/>
      <name val="Times New Roman"/>
      <family val="1"/>
    </font>
    <font>
      <sz val="10"/>
      <color rgb="FF313233"/>
      <name val="Arial Unicode MS"/>
      <family val="2"/>
    </font>
    <font>
      <sz val="10"/>
      <color rgb="FF313233"/>
      <name val="Arial Unicode MS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101"/>
  <sheetViews>
    <sheetView tabSelected="1" zoomScale="70" zoomScaleNormal="70" workbookViewId="0">
      <pane xSplit="14" ySplit="2" topLeftCell="O27" activePane="bottomRight" state="frozen"/>
      <selection pane="topRight" activeCell="Q1" sqref="Q1"/>
      <selection pane="bottomLeft" activeCell="A2" sqref="A2"/>
      <selection pane="bottomRight" activeCell="H32" sqref="H32"/>
    </sheetView>
  </sheetViews>
  <sheetFormatPr defaultColWidth="9.140625" defaultRowHeight="15" x14ac:dyDescent="0.25"/>
  <cols>
    <col min="1" max="1" width="20.42578125" style="3" customWidth="1"/>
    <col min="2" max="2" width="24.140625" style="3" customWidth="1"/>
    <col min="3" max="3" width="15.5703125" style="3" customWidth="1"/>
    <col min="4" max="4" width="12.85546875" style="3" customWidth="1"/>
    <col min="5" max="5" width="12.28515625" style="3" customWidth="1"/>
    <col min="6" max="6" width="15.5703125" style="3" customWidth="1"/>
    <col min="7" max="7" width="11.42578125" style="3" customWidth="1"/>
    <col min="8" max="8" width="15.28515625" style="3" customWidth="1"/>
    <col min="9" max="9" width="14" style="3" customWidth="1"/>
    <col min="10" max="10" width="22" style="3" customWidth="1"/>
    <col min="11" max="11" width="14.85546875" style="3" customWidth="1"/>
    <col min="12" max="12" width="13.28515625" style="3" customWidth="1"/>
    <col min="13" max="13" width="21.28515625" style="3" customWidth="1"/>
    <col min="14" max="14" width="25.28515625" style="3" customWidth="1"/>
    <col min="15" max="16384" width="9.140625" style="1"/>
  </cols>
  <sheetData>
    <row r="1" spans="1:14" s="5" customFormat="1" ht="27" customHeight="1" x14ac:dyDescent="0.25">
      <c r="A1" s="11" t="s">
        <v>12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4" ht="59.25" customHeight="1" x14ac:dyDescent="0.25">
      <c r="A2" s="12" t="s">
        <v>115</v>
      </c>
      <c r="B2" s="12" t="s">
        <v>0</v>
      </c>
      <c r="C2" s="12" t="s">
        <v>1</v>
      </c>
      <c r="D2" s="12" t="s">
        <v>2</v>
      </c>
      <c r="E2" s="12" t="s">
        <v>3</v>
      </c>
      <c r="F2" s="12"/>
      <c r="G2" s="12" t="s">
        <v>4</v>
      </c>
      <c r="H2" s="12" t="s">
        <v>5</v>
      </c>
      <c r="I2" s="12" t="s">
        <v>6</v>
      </c>
      <c r="J2" s="12" t="s">
        <v>7</v>
      </c>
      <c r="K2" s="12" t="s">
        <v>8</v>
      </c>
      <c r="L2" s="12" t="s">
        <v>9</v>
      </c>
      <c r="M2" s="12" t="s">
        <v>10</v>
      </c>
      <c r="N2" s="12" t="s">
        <v>11</v>
      </c>
    </row>
    <row r="3" spans="1:14" ht="21" customHeight="1" x14ac:dyDescent="0.25">
      <c r="A3" s="12"/>
      <c r="B3" s="12"/>
      <c r="C3" s="12"/>
      <c r="D3" s="12"/>
      <c r="E3" s="2" t="s">
        <v>12</v>
      </c>
      <c r="F3" s="2" t="s">
        <v>13</v>
      </c>
      <c r="G3" s="12"/>
      <c r="H3" s="12"/>
      <c r="I3" s="12"/>
      <c r="J3" s="12"/>
      <c r="K3" s="12"/>
      <c r="L3" s="12"/>
      <c r="M3" s="12"/>
      <c r="N3" s="12"/>
    </row>
    <row r="4" spans="1:14" x14ac:dyDescent="0.25">
      <c r="A4" s="6" t="s">
        <v>23</v>
      </c>
      <c r="B4" s="6" t="s">
        <v>24</v>
      </c>
      <c r="C4" s="6" t="s">
        <v>14</v>
      </c>
      <c r="D4" s="6" t="s">
        <v>15</v>
      </c>
      <c r="E4" s="6">
        <v>9376239</v>
      </c>
      <c r="F4" s="6">
        <v>9376704</v>
      </c>
      <c r="G4" s="7">
        <v>465</v>
      </c>
      <c r="H4" s="8">
        <v>119</v>
      </c>
      <c r="I4" s="8">
        <v>13.360899999999999</v>
      </c>
      <c r="J4" s="8">
        <v>4.92</v>
      </c>
      <c r="K4" s="8">
        <v>45.18</v>
      </c>
      <c r="L4" s="8">
        <v>72.02</v>
      </c>
      <c r="M4" s="8">
        <v>-0.313</v>
      </c>
      <c r="N4" s="6" t="s">
        <v>119</v>
      </c>
    </row>
    <row r="5" spans="1:14" x14ac:dyDescent="0.25">
      <c r="A5" s="6" t="s">
        <v>25</v>
      </c>
      <c r="B5" s="6" t="s">
        <v>26</v>
      </c>
      <c r="C5" s="6" t="s">
        <v>14</v>
      </c>
      <c r="D5" s="6" t="s">
        <v>15</v>
      </c>
      <c r="E5" s="6">
        <v>15953181</v>
      </c>
      <c r="F5" s="6">
        <v>15953569</v>
      </c>
      <c r="G5" s="7">
        <v>388</v>
      </c>
      <c r="H5" s="9">
        <v>104</v>
      </c>
      <c r="I5" s="9">
        <v>11.8895</v>
      </c>
      <c r="J5" s="9">
        <v>5.48</v>
      </c>
      <c r="K5" s="9">
        <v>41.63</v>
      </c>
      <c r="L5" s="9">
        <v>89.81</v>
      </c>
      <c r="M5" s="9">
        <v>-7.4999999999999997E-2</v>
      </c>
      <c r="N5" s="10" t="s">
        <v>118</v>
      </c>
    </row>
    <row r="6" spans="1:14" x14ac:dyDescent="0.25">
      <c r="A6" s="6" t="s">
        <v>27</v>
      </c>
      <c r="B6" s="6" t="s">
        <v>28</v>
      </c>
      <c r="C6" s="6" t="s">
        <v>14</v>
      </c>
      <c r="D6" s="6" t="s">
        <v>15</v>
      </c>
      <c r="E6" s="6">
        <v>15958823</v>
      </c>
      <c r="F6" s="6">
        <v>15959179</v>
      </c>
      <c r="G6" s="7">
        <v>356</v>
      </c>
      <c r="H6" s="9">
        <v>102</v>
      </c>
      <c r="I6" s="9">
        <v>11.27693</v>
      </c>
      <c r="J6" s="9">
        <v>5.14</v>
      </c>
      <c r="K6" s="9">
        <v>5.13</v>
      </c>
      <c r="L6" s="9">
        <v>89.8</v>
      </c>
      <c r="M6" s="9">
        <v>-2E-3</v>
      </c>
      <c r="N6" s="6" t="s">
        <v>119</v>
      </c>
    </row>
    <row r="7" spans="1:14" x14ac:dyDescent="0.25">
      <c r="A7" s="6" t="s">
        <v>29</v>
      </c>
      <c r="B7" s="6" t="s">
        <v>30</v>
      </c>
      <c r="C7" s="6" t="s">
        <v>14</v>
      </c>
      <c r="D7" s="6" t="s">
        <v>15</v>
      </c>
      <c r="E7" s="6">
        <v>15959275</v>
      </c>
      <c r="F7" s="6">
        <v>15959920</v>
      </c>
      <c r="G7" s="7">
        <v>645</v>
      </c>
      <c r="H7" s="9">
        <v>111</v>
      </c>
      <c r="I7" s="9">
        <v>12.46148</v>
      </c>
      <c r="J7" s="9">
        <v>9.44</v>
      </c>
      <c r="K7" s="9">
        <v>52.92</v>
      </c>
      <c r="L7" s="9">
        <v>111.35</v>
      </c>
      <c r="M7" s="9">
        <v>0.20300000000000001</v>
      </c>
      <c r="N7" s="6" t="s">
        <v>119</v>
      </c>
    </row>
    <row r="8" spans="1:14" x14ac:dyDescent="0.25">
      <c r="A8" s="6" t="s">
        <v>31</v>
      </c>
      <c r="B8" s="6" t="s">
        <v>32</v>
      </c>
      <c r="C8" s="6" t="s">
        <v>14</v>
      </c>
      <c r="D8" s="6" t="s">
        <v>16</v>
      </c>
      <c r="E8" s="6">
        <v>16995649</v>
      </c>
      <c r="F8" s="6">
        <v>16998075</v>
      </c>
      <c r="G8" s="7">
        <v>2426</v>
      </c>
      <c r="H8" s="9">
        <v>562</v>
      </c>
      <c r="I8" s="9">
        <v>63.490400000000001</v>
      </c>
      <c r="J8" s="9">
        <v>8</v>
      </c>
      <c r="K8" s="9">
        <v>33.840000000000003</v>
      </c>
      <c r="L8" s="9">
        <v>77.37</v>
      </c>
      <c r="M8" s="9">
        <v>-0.20599999999999999</v>
      </c>
      <c r="N8" s="6" t="s">
        <v>120</v>
      </c>
    </row>
    <row r="9" spans="1:14" x14ac:dyDescent="0.25">
      <c r="A9" s="6" t="s">
        <v>33</v>
      </c>
      <c r="B9" s="6" t="s">
        <v>34</v>
      </c>
      <c r="C9" s="6" t="s">
        <v>14</v>
      </c>
      <c r="D9" s="6" t="s">
        <v>16</v>
      </c>
      <c r="E9" s="6">
        <v>20448524</v>
      </c>
      <c r="F9" s="6">
        <v>20451042</v>
      </c>
      <c r="G9" s="7">
        <v>2518</v>
      </c>
      <c r="H9" s="9">
        <v>560</v>
      </c>
      <c r="I9" s="9">
        <v>61.942440000000005</v>
      </c>
      <c r="J9" s="9">
        <v>5.4</v>
      </c>
      <c r="K9" s="9">
        <v>28.78</v>
      </c>
      <c r="L9" s="9">
        <v>77.680000000000007</v>
      </c>
      <c r="M9" s="9">
        <v>-0.24399999999999999</v>
      </c>
      <c r="N9" s="6" t="s">
        <v>121</v>
      </c>
    </row>
    <row r="10" spans="1:14" x14ac:dyDescent="0.25">
      <c r="A10" s="6" t="s">
        <v>35</v>
      </c>
      <c r="B10" s="6" t="s">
        <v>36</v>
      </c>
      <c r="C10" s="6" t="s">
        <v>14</v>
      </c>
      <c r="D10" s="6" t="s">
        <v>15</v>
      </c>
      <c r="E10" s="6">
        <v>20598456</v>
      </c>
      <c r="F10" s="6">
        <v>20599704</v>
      </c>
      <c r="G10" s="7">
        <v>1248</v>
      </c>
      <c r="H10" s="9">
        <v>295</v>
      </c>
      <c r="I10" s="9">
        <v>32.039020000000001</v>
      </c>
      <c r="J10" s="9">
        <v>5.18</v>
      </c>
      <c r="K10" s="9">
        <v>31.01</v>
      </c>
      <c r="L10" s="9">
        <v>85.32</v>
      </c>
      <c r="M10" s="9">
        <v>-2.5999999999999999E-2</v>
      </c>
      <c r="N10" s="6" t="s">
        <v>121</v>
      </c>
    </row>
    <row r="11" spans="1:14" x14ac:dyDescent="0.25">
      <c r="A11" s="6" t="s">
        <v>37</v>
      </c>
      <c r="B11" s="6" t="s">
        <v>38</v>
      </c>
      <c r="C11" s="6" t="s">
        <v>14</v>
      </c>
      <c r="D11" s="6" t="s">
        <v>16</v>
      </c>
      <c r="E11" s="6">
        <v>20609563</v>
      </c>
      <c r="F11" s="6">
        <v>20623700</v>
      </c>
      <c r="G11" s="7">
        <v>14137</v>
      </c>
      <c r="H11" s="9">
        <v>1077</v>
      </c>
      <c r="I11" s="9">
        <v>120.22933999999999</v>
      </c>
      <c r="J11" s="9">
        <v>5.88</v>
      </c>
      <c r="K11" s="9">
        <v>31.27</v>
      </c>
      <c r="L11" s="9">
        <v>75.290000000000006</v>
      </c>
      <c r="M11" s="9">
        <v>-0.20699999999999999</v>
      </c>
      <c r="N11" s="6" t="s">
        <v>125</v>
      </c>
    </row>
    <row r="12" spans="1:14" x14ac:dyDescent="0.25">
      <c r="A12" s="6" t="s">
        <v>39</v>
      </c>
      <c r="B12" s="6" t="s">
        <v>40</v>
      </c>
      <c r="C12" s="6" t="s">
        <v>14</v>
      </c>
      <c r="D12" s="6" t="s">
        <v>16</v>
      </c>
      <c r="E12" s="6">
        <v>20642761</v>
      </c>
      <c r="F12" s="6">
        <v>20645218</v>
      </c>
      <c r="G12" s="7">
        <v>2457</v>
      </c>
      <c r="H12" s="9">
        <v>561</v>
      </c>
      <c r="I12" s="9">
        <v>62.426199999999994</v>
      </c>
      <c r="J12" s="9">
        <v>5.6</v>
      </c>
      <c r="K12" s="9">
        <v>28.43</v>
      </c>
      <c r="L12" s="9">
        <v>78</v>
      </c>
      <c r="M12" s="9">
        <v>-0.154</v>
      </c>
      <c r="N12" s="6" t="s">
        <v>126</v>
      </c>
    </row>
    <row r="13" spans="1:14" x14ac:dyDescent="0.25">
      <c r="A13" s="6" t="s">
        <v>41</v>
      </c>
      <c r="B13" s="6" t="s">
        <v>42</v>
      </c>
      <c r="C13" s="6" t="s">
        <v>14</v>
      </c>
      <c r="D13" s="6" t="s">
        <v>16</v>
      </c>
      <c r="E13" s="6">
        <v>20740183</v>
      </c>
      <c r="F13" s="6">
        <v>20742618</v>
      </c>
      <c r="G13" s="7">
        <v>2435</v>
      </c>
      <c r="H13" s="9">
        <v>525</v>
      </c>
      <c r="I13" s="9">
        <v>58.163419999999995</v>
      </c>
      <c r="J13" s="9">
        <v>5.37</v>
      </c>
      <c r="K13" s="9">
        <v>35.82</v>
      </c>
      <c r="L13" s="9">
        <v>79.099999999999994</v>
      </c>
      <c r="M13" s="9">
        <v>-0.16200000000000001</v>
      </c>
      <c r="N13" s="6" t="s">
        <v>123</v>
      </c>
    </row>
    <row r="14" spans="1:14" x14ac:dyDescent="0.25">
      <c r="A14" s="6" t="s">
        <v>43</v>
      </c>
      <c r="B14" s="6" t="s">
        <v>44</v>
      </c>
      <c r="C14" s="6" t="s">
        <v>17</v>
      </c>
      <c r="D14" s="6" t="s">
        <v>16</v>
      </c>
      <c r="E14" s="6">
        <v>36299046</v>
      </c>
      <c r="F14" s="6">
        <v>36304092</v>
      </c>
      <c r="G14" s="7">
        <v>5046</v>
      </c>
      <c r="H14" s="9">
        <v>594</v>
      </c>
      <c r="I14" s="9">
        <v>66.49812</v>
      </c>
      <c r="J14" s="9">
        <v>6.07</v>
      </c>
      <c r="K14" s="9">
        <v>31.47</v>
      </c>
      <c r="L14" s="9">
        <v>86.4</v>
      </c>
      <c r="M14" s="9">
        <v>-0.16400000000000001</v>
      </c>
      <c r="N14" s="6" t="s">
        <v>121</v>
      </c>
    </row>
    <row r="15" spans="1:14" x14ac:dyDescent="0.25">
      <c r="A15" s="6" t="s">
        <v>45</v>
      </c>
      <c r="B15" s="6" t="s">
        <v>46</v>
      </c>
      <c r="C15" s="6" t="s">
        <v>17</v>
      </c>
      <c r="D15" s="6" t="s">
        <v>15</v>
      </c>
      <c r="E15" s="6">
        <v>53185821</v>
      </c>
      <c r="F15" s="6">
        <v>53187940</v>
      </c>
      <c r="G15" s="7">
        <v>2119</v>
      </c>
      <c r="H15" s="9">
        <v>579</v>
      </c>
      <c r="I15" s="9">
        <v>65.31644</v>
      </c>
      <c r="J15" s="9">
        <v>8.59</v>
      </c>
      <c r="K15" s="9">
        <v>36.69</v>
      </c>
      <c r="L15" s="9">
        <v>83.14</v>
      </c>
      <c r="M15" s="9">
        <v>-0.254</v>
      </c>
      <c r="N15" s="10" t="s">
        <v>118</v>
      </c>
    </row>
    <row r="16" spans="1:14" x14ac:dyDescent="0.25">
      <c r="A16" s="6" t="s">
        <v>47</v>
      </c>
      <c r="B16" s="6" t="s">
        <v>48</v>
      </c>
      <c r="C16" s="6" t="s">
        <v>17</v>
      </c>
      <c r="D16" s="6" t="s">
        <v>15</v>
      </c>
      <c r="E16" s="6">
        <v>53236706</v>
      </c>
      <c r="F16" s="6">
        <v>53238974</v>
      </c>
      <c r="G16" s="7">
        <v>2268</v>
      </c>
      <c r="H16" s="9">
        <v>588</v>
      </c>
      <c r="I16" s="9">
        <v>65.802689999999998</v>
      </c>
      <c r="J16" s="9">
        <v>6.34</v>
      </c>
      <c r="K16" s="9">
        <v>37.53</v>
      </c>
      <c r="L16" s="9">
        <v>87.01</v>
      </c>
      <c r="M16" s="9">
        <v>-0.158</v>
      </c>
      <c r="N16" s="6" t="s">
        <v>125</v>
      </c>
    </row>
    <row r="17" spans="1:14" ht="18" customHeight="1" x14ac:dyDescent="0.25">
      <c r="A17" s="6" t="s">
        <v>49</v>
      </c>
      <c r="B17" s="6" t="s">
        <v>50</v>
      </c>
      <c r="C17" s="6" t="s">
        <v>17</v>
      </c>
      <c r="D17" s="6" t="s">
        <v>16</v>
      </c>
      <c r="E17" s="6">
        <v>53267958</v>
      </c>
      <c r="F17" s="6">
        <v>53270473</v>
      </c>
      <c r="G17" s="7">
        <v>2515</v>
      </c>
      <c r="H17" s="9">
        <v>594</v>
      </c>
      <c r="I17" s="9">
        <v>66.586600000000004</v>
      </c>
      <c r="J17" s="9">
        <v>9.0500000000000007</v>
      </c>
      <c r="K17" s="9">
        <v>37.15</v>
      </c>
      <c r="L17" s="9">
        <v>78.569999999999993</v>
      </c>
      <c r="M17" s="9">
        <v>-0.377</v>
      </c>
      <c r="N17" s="6" t="s">
        <v>119</v>
      </c>
    </row>
    <row r="18" spans="1:14" x14ac:dyDescent="0.25">
      <c r="A18" s="6" t="s">
        <v>51</v>
      </c>
      <c r="B18" s="6" t="s">
        <v>52</v>
      </c>
      <c r="C18" s="6" t="s">
        <v>17</v>
      </c>
      <c r="D18" s="6" t="s">
        <v>16</v>
      </c>
      <c r="E18" s="6">
        <v>56950093</v>
      </c>
      <c r="F18" s="6">
        <v>56959330</v>
      </c>
      <c r="G18" s="7">
        <v>9237</v>
      </c>
      <c r="H18" s="9">
        <v>1074</v>
      </c>
      <c r="I18" s="9">
        <v>120.09036999999999</v>
      </c>
      <c r="J18" s="9">
        <v>9.4600000000000009</v>
      </c>
      <c r="K18" s="9">
        <v>33.340000000000003</v>
      </c>
      <c r="L18" s="9">
        <v>89.92</v>
      </c>
      <c r="M18" s="9">
        <v>-0.14899999999999999</v>
      </c>
      <c r="N18" s="6" t="s">
        <v>121</v>
      </c>
    </row>
    <row r="19" spans="1:14" x14ac:dyDescent="0.25">
      <c r="A19" s="6" t="s">
        <v>53</v>
      </c>
      <c r="B19" s="6" t="s">
        <v>54</v>
      </c>
      <c r="C19" s="6" t="s">
        <v>17</v>
      </c>
      <c r="D19" s="6" t="s">
        <v>15</v>
      </c>
      <c r="E19" s="6">
        <v>57630730</v>
      </c>
      <c r="F19" s="6">
        <v>57633073</v>
      </c>
      <c r="G19" s="7">
        <v>2343</v>
      </c>
      <c r="H19" s="9">
        <v>600</v>
      </c>
      <c r="I19" s="9">
        <v>67.139529999999993</v>
      </c>
      <c r="J19" s="9">
        <v>7.07</v>
      </c>
      <c r="K19" s="9">
        <v>35.770000000000003</v>
      </c>
      <c r="L19" s="9">
        <v>83.77</v>
      </c>
      <c r="M19" s="9">
        <v>-0.13400000000000001</v>
      </c>
      <c r="N19" s="6" t="s">
        <v>122</v>
      </c>
    </row>
    <row r="20" spans="1:14" x14ac:dyDescent="0.25">
      <c r="A20" s="6" t="s">
        <v>55</v>
      </c>
      <c r="B20" s="6" t="s">
        <v>56</v>
      </c>
      <c r="C20" s="6" t="s">
        <v>17</v>
      </c>
      <c r="D20" s="6" t="s">
        <v>16</v>
      </c>
      <c r="E20" s="6">
        <v>57906638</v>
      </c>
      <c r="F20" s="6">
        <v>57912625</v>
      </c>
      <c r="G20" s="7">
        <v>5987</v>
      </c>
      <c r="H20" s="9">
        <v>856</v>
      </c>
      <c r="I20" s="9">
        <v>95.240309999999994</v>
      </c>
      <c r="J20" s="9">
        <v>8.91</v>
      </c>
      <c r="K20" s="9">
        <v>31.41</v>
      </c>
      <c r="L20" s="9">
        <v>80.63</v>
      </c>
      <c r="M20" s="9">
        <v>-0.17499999999999999</v>
      </c>
      <c r="N20" s="6" t="s">
        <v>119</v>
      </c>
    </row>
    <row r="21" spans="1:14" x14ac:dyDescent="0.25">
      <c r="A21" s="6" t="s">
        <v>57</v>
      </c>
      <c r="B21" s="6" t="s">
        <v>58</v>
      </c>
      <c r="C21" s="6" t="s">
        <v>18</v>
      </c>
      <c r="D21" s="6" t="s">
        <v>15</v>
      </c>
      <c r="E21" s="6">
        <v>7221039</v>
      </c>
      <c r="F21" s="6">
        <v>7221263</v>
      </c>
      <c r="G21" s="7">
        <v>224</v>
      </c>
      <c r="H21" s="9">
        <v>74</v>
      </c>
      <c r="I21" s="9">
        <v>7.9861300000000002</v>
      </c>
      <c r="J21" s="9">
        <v>6.7</v>
      </c>
      <c r="K21" s="9">
        <v>13.53</v>
      </c>
      <c r="L21" s="9">
        <v>89.73</v>
      </c>
      <c r="M21" s="9">
        <v>0.255</v>
      </c>
      <c r="N21" s="6" t="s">
        <v>123</v>
      </c>
    </row>
    <row r="22" spans="1:14" x14ac:dyDescent="0.25">
      <c r="A22" s="6" t="s">
        <v>59</v>
      </c>
      <c r="B22" s="6" t="s">
        <v>60</v>
      </c>
      <c r="C22" s="6" t="s">
        <v>18</v>
      </c>
      <c r="D22" s="6" t="s">
        <v>15</v>
      </c>
      <c r="E22" s="6">
        <v>7222561</v>
      </c>
      <c r="F22" s="6">
        <v>7223333</v>
      </c>
      <c r="G22" s="7">
        <v>772</v>
      </c>
      <c r="H22" s="9">
        <v>141</v>
      </c>
      <c r="I22" s="9">
        <v>15.30636</v>
      </c>
      <c r="J22" s="9">
        <v>5.54</v>
      </c>
      <c r="K22" s="9">
        <v>41.84</v>
      </c>
      <c r="L22" s="9">
        <v>90</v>
      </c>
      <c r="M22" s="9">
        <v>-0.13800000000000001</v>
      </c>
      <c r="N22" s="6" t="s">
        <v>127</v>
      </c>
    </row>
    <row r="23" spans="1:14" x14ac:dyDescent="0.25">
      <c r="A23" s="6" t="s">
        <v>61</v>
      </c>
      <c r="B23" s="6" t="s">
        <v>62</v>
      </c>
      <c r="C23" s="6" t="s">
        <v>18</v>
      </c>
      <c r="D23" s="6" t="s">
        <v>15</v>
      </c>
      <c r="E23" s="6">
        <v>12217829</v>
      </c>
      <c r="F23" s="6">
        <v>12220099</v>
      </c>
      <c r="G23" s="7">
        <v>2270</v>
      </c>
      <c r="H23" s="9">
        <v>572</v>
      </c>
      <c r="I23" s="9">
        <v>63.7179</v>
      </c>
      <c r="J23" s="9">
        <v>5.62</v>
      </c>
      <c r="K23" s="9">
        <v>29.34</v>
      </c>
      <c r="L23" s="9">
        <v>87.22</v>
      </c>
      <c r="M23" s="9">
        <v>-0.159</v>
      </c>
      <c r="N23" s="6" t="s">
        <v>125</v>
      </c>
    </row>
    <row r="24" spans="1:14" x14ac:dyDescent="0.25">
      <c r="A24" s="6" t="s">
        <v>63</v>
      </c>
      <c r="B24" s="6" t="s">
        <v>64</v>
      </c>
      <c r="C24" s="6" t="s">
        <v>18</v>
      </c>
      <c r="D24" s="6" t="s">
        <v>15</v>
      </c>
      <c r="E24" s="6">
        <v>18918393</v>
      </c>
      <c r="F24" s="6">
        <v>18921540</v>
      </c>
      <c r="G24" s="7">
        <v>3147</v>
      </c>
      <c r="H24" s="9">
        <v>554</v>
      </c>
      <c r="I24" s="9">
        <v>61.018050000000002</v>
      </c>
      <c r="J24" s="9">
        <v>8.6999999999999993</v>
      </c>
      <c r="K24" s="9">
        <v>22.41</v>
      </c>
      <c r="L24" s="9">
        <v>84.93</v>
      </c>
      <c r="M24" s="9">
        <v>-5.0000000000000001E-3</v>
      </c>
      <c r="N24" s="6" t="s">
        <v>125</v>
      </c>
    </row>
    <row r="25" spans="1:14" x14ac:dyDescent="0.25">
      <c r="A25" s="6" t="s">
        <v>65</v>
      </c>
      <c r="B25" s="6" t="s">
        <v>66</v>
      </c>
      <c r="C25" s="6" t="s">
        <v>18</v>
      </c>
      <c r="D25" s="6" t="s">
        <v>15</v>
      </c>
      <c r="E25" s="6">
        <v>19973831</v>
      </c>
      <c r="F25" s="6">
        <v>19976486</v>
      </c>
      <c r="G25" s="7">
        <v>2655</v>
      </c>
      <c r="H25" s="9">
        <v>576</v>
      </c>
      <c r="I25" s="9">
        <v>63.755949999999999</v>
      </c>
      <c r="J25" s="9">
        <v>8.5299999999999994</v>
      </c>
      <c r="K25" s="9">
        <v>34.18</v>
      </c>
      <c r="L25" s="9">
        <v>81.93</v>
      </c>
      <c r="M25" s="9">
        <v>-0.14899999999999999</v>
      </c>
      <c r="N25" s="6" t="s">
        <v>125</v>
      </c>
    </row>
    <row r="26" spans="1:14" x14ac:dyDescent="0.25">
      <c r="A26" s="6" t="s">
        <v>67</v>
      </c>
      <c r="B26" s="6" t="s">
        <v>68</v>
      </c>
      <c r="C26" s="6" t="s">
        <v>18</v>
      </c>
      <c r="D26" s="6" t="s">
        <v>15</v>
      </c>
      <c r="E26" s="6">
        <v>25834727</v>
      </c>
      <c r="F26" s="6">
        <v>25838205</v>
      </c>
      <c r="G26" s="7">
        <v>3478</v>
      </c>
      <c r="H26" s="9">
        <v>654</v>
      </c>
      <c r="I26" s="9">
        <v>73.34550999999999</v>
      </c>
      <c r="J26" s="9">
        <v>7.23</v>
      </c>
      <c r="K26" s="9">
        <v>30.47</v>
      </c>
      <c r="L26" s="9">
        <v>86.13</v>
      </c>
      <c r="M26" s="9">
        <v>-0.156</v>
      </c>
      <c r="N26" s="6" t="s">
        <v>124</v>
      </c>
    </row>
    <row r="27" spans="1:14" x14ac:dyDescent="0.25">
      <c r="A27" s="6" t="s">
        <v>69</v>
      </c>
      <c r="B27" s="6" t="s">
        <v>70</v>
      </c>
      <c r="C27" s="6" t="s">
        <v>18</v>
      </c>
      <c r="D27" s="6" t="s">
        <v>15</v>
      </c>
      <c r="E27" s="6">
        <v>27237328</v>
      </c>
      <c r="F27" s="6">
        <v>27240338</v>
      </c>
      <c r="G27" s="7">
        <v>3010</v>
      </c>
      <c r="H27" s="9">
        <v>616</v>
      </c>
      <c r="I27" s="9">
        <v>69.321679999999986</v>
      </c>
      <c r="J27" s="9">
        <v>8.84</v>
      </c>
      <c r="K27" s="9">
        <v>38.299999999999997</v>
      </c>
      <c r="L27" s="9">
        <v>81.8</v>
      </c>
      <c r="M27" s="9">
        <v>-0.28599999999999998</v>
      </c>
      <c r="N27" s="6" t="s">
        <v>121</v>
      </c>
    </row>
    <row r="28" spans="1:14" x14ac:dyDescent="0.25">
      <c r="A28" s="6" t="s">
        <v>71</v>
      </c>
      <c r="B28" s="6" t="s">
        <v>72</v>
      </c>
      <c r="C28" s="6" t="s">
        <v>18</v>
      </c>
      <c r="D28" s="6" t="s">
        <v>16</v>
      </c>
      <c r="E28" s="6">
        <v>38789744</v>
      </c>
      <c r="F28" s="6">
        <v>38791026</v>
      </c>
      <c r="G28" s="7">
        <v>1282</v>
      </c>
      <c r="H28" s="9">
        <v>340</v>
      </c>
      <c r="I28" s="9">
        <v>37.995370000000001</v>
      </c>
      <c r="J28" s="9">
        <v>6.8</v>
      </c>
      <c r="K28" s="9">
        <v>25.01</v>
      </c>
      <c r="L28" s="9">
        <v>98.91</v>
      </c>
      <c r="M28" s="9">
        <v>-9.7000000000000003E-2</v>
      </c>
      <c r="N28" s="6" t="s">
        <v>121</v>
      </c>
    </row>
    <row r="29" spans="1:14" x14ac:dyDescent="0.25">
      <c r="A29" s="6" t="s">
        <v>73</v>
      </c>
      <c r="B29" s="6" t="s">
        <v>74</v>
      </c>
      <c r="C29" s="6" t="s">
        <v>18</v>
      </c>
      <c r="D29" s="6" t="s">
        <v>16</v>
      </c>
      <c r="E29" s="6">
        <v>38833443</v>
      </c>
      <c r="F29" s="6">
        <v>38834369</v>
      </c>
      <c r="G29" s="7">
        <v>926</v>
      </c>
      <c r="H29" s="9">
        <v>186</v>
      </c>
      <c r="I29" s="9">
        <v>20.713349999999998</v>
      </c>
      <c r="J29" s="9">
        <v>8.56</v>
      </c>
      <c r="K29" s="9">
        <v>25.91</v>
      </c>
      <c r="L29" s="9">
        <v>121.56</v>
      </c>
      <c r="M29" s="9">
        <v>0.46500000000000002</v>
      </c>
      <c r="N29" s="6" t="s">
        <v>121</v>
      </c>
    </row>
    <row r="30" spans="1:14" x14ac:dyDescent="0.25">
      <c r="A30" s="6" t="s">
        <v>75</v>
      </c>
      <c r="B30" s="6" t="s">
        <v>76</v>
      </c>
      <c r="C30" s="6" t="s">
        <v>19</v>
      </c>
      <c r="D30" s="6" t="s">
        <v>15</v>
      </c>
      <c r="E30" s="6">
        <v>45228314</v>
      </c>
      <c r="F30" s="6">
        <v>45230920</v>
      </c>
      <c r="G30" s="7">
        <v>2606</v>
      </c>
      <c r="H30" s="9">
        <v>557</v>
      </c>
      <c r="I30" s="9">
        <v>62.563470000000002</v>
      </c>
      <c r="J30" s="9">
        <v>9.0399999999999991</v>
      </c>
      <c r="K30" s="9">
        <v>37.26</v>
      </c>
      <c r="L30" s="9">
        <v>87.67</v>
      </c>
      <c r="M30" s="9">
        <v>-0.22800000000000001</v>
      </c>
      <c r="N30" s="6" t="s">
        <v>121</v>
      </c>
    </row>
    <row r="31" spans="1:14" x14ac:dyDescent="0.25">
      <c r="A31" s="6" t="s">
        <v>77</v>
      </c>
      <c r="B31" s="6" t="s">
        <v>78</v>
      </c>
      <c r="C31" s="6" t="s">
        <v>19</v>
      </c>
      <c r="D31" s="6" t="s">
        <v>15</v>
      </c>
      <c r="E31" s="6">
        <v>45706260</v>
      </c>
      <c r="F31" s="6">
        <v>45710220</v>
      </c>
      <c r="G31" s="7">
        <v>3960</v>
      </c>
      <c r="H31" s="9">
        <v>542</v>
      </c>
      <c r="I31" s="9">
        <v>60.280120000000004</v>
      </c>
      <c r="J31" s="9">
        <v>9.2200000000000006</v>
      </c>
      <c r="K31" s="9">
        <v>32.96</v>
      </c>
      <c r="L31" s="9">
        <v>81.11</v>
      </c>
      <c r="M31" s="9">
        <v>-0.245</v>
      </c>
      <c r="N31" s="6" t="s">
        <v>121</v>
      </c>
    </row>
    <row r="32" spans="1:14" x14ac:dyDescent="0.25">
      <c r="A32" s="6" t="s">
        <v>79</v>
      </c>
      <c r="B32" s="6" t="s">
        <v>80</v>
      </c>
      <c r="C32" s="6" t="s">
        <v>19</v>
      </c>
      <c r="D32" s="6" t="s">
        <v>16</v>
      </c>
      <c r="E32" s="6">
        <v>50336367</v>
      </c>
      <c r="F32" s="6">
        <v>50338534</v>
      </c>
      <c r="G32" s="7">
        <v>2167</v>
      </c>
      <c r="H32" s="9">
        <v>544</v>
      </c>
      <c r="I32" s="9">
        <v>60.55518</v>
      </c>
      <c r="J32" s="9">
        <v>8.7100000000000009</v>
      </c>
      <c r="K32" s="9">
        <v>31.27</v>
      </c>
      <c r="L32" s="9">
        <v>77.92</v>
      </c>
      <c r="M32" s="9">
        <v>-0.115</v>
      </c>
      <c r="N32" s="6" t="s">
        <v>125</v>
      </c>
    </row>
    <row r="33" spans="1:14" x14ac:dyDescent="0.25">
      <c r="A33" s="6" t="s">
        <v>81</v>
      </c>
      <c r="B33" s="6" t="s">
        <v>82</v>
      </c>
      <c r="C33" s="6" t="s">
        <v>20</v>
      </c>
      <c r="D33" s="6" t="s">
        <v>16</v>
      </c>
      <c r="E33" s="6">
        <v>43180827</v>
      </c>
      <c r="F33" s="6">
        <v>43182977</v>
      </c>
      <c r="G33" s="7">
        <v>2150</v>
      </c>
      <c r="H33" s="9">
        <v>562</v>
      </c>
      <c r="I33" s="9">
        <v>62.648260000000001</v>
      </c>
      <c r="J33" s="9">
        <v>9.25</v>
      </c>
      <c r="K33" s="9">
        <v>32.68</v>
      </c>
      <c r="L33" s="9">
        <v>82.74</v>
      </c>
      <c r="M33" s="9">
        <v>-0.13200000000000001</v>
      </c>
      <c r="N33" s="6" t="s">
        <v>125</v>
      </c>
    </row>
    <row r="34" spans="1:14" x14ac:dyDescent="0.25">
      <c r="A34" s="6" t="s">
        <v>83</v>
      </c>
      <c r="B34" s="6" t="s">
        <v>84</v>
      </c>
      <c r="C34" s="6" t="s">
        <v>20</v>
      </c>
      <c r="D34" s="6" t="s">
        <v>16</v>
      </c>
      <c r="E34" s="6">
        <v>48062635</v>
      </c>
      <c r="F34" s="6">
        <v>48065644</v>
      </c>
      <c r="G34" s="7">
        <v>3009</v>
      </c>
      <c r="H34" s="9">
        <v>574</v>
      </c>
      <c r="I34" s="9">
        <v>63.728970000000004</v>
      </c>
      <c r="J34" s="9">
        <v>9.26</v>
      </c>
      <c r="K34" s="9">
        <v>31.65</v>
      </c>
      <c r="L34" s="9">
        <v>81.36</v>
      </c>
      <c r="M34" s="9">
        <v>-0.20399999999999999</v>
      </c>
      <c r="N34" s="6" t="s">
        <v>125</v>
      </c>
    </row>
    <row r="35" spans="1:14" x14ac:dyDescent="0.25">
      <c r="A35" s="6" t="s">
        <v>85</v>
      </c>
      <c r="B35" s="6" t="s">
        <v>86</v>
      </c>
      <c r="C35" s="6" t="s">
        <v>20</v>
      </c>
      <c r="D35" s="6" t="s">
        <v>16</v>
      </c>
      <c r="E35" s="6">
        <v>49135306</v>
      </c>
      <c r="F35" s="6">
        <v>49137588</v>
      </c>
      <c r="G35" s="7">
        <v>2282</v>
      </c>
      <c r="H35" s="9">
        <v>546</v>
      </c>
      <c r="I35" s="9">
        <v>59.480440000000002</v>
      </c>
      <c r="J35" s="9">
        <v>9.2799999999999994</v>
      </c>
      <c r="K35" s="9">
        <v>36.56</v>
      </c>
      <c r="L35" s="9">
        <v>89.58</v>
      </c>
      <c r="M35" s="9">
        <v>-2.7E-2</v>
      </c>
      <c r="N35" s="6" t="s">
        <v>121</v>
      </c>
    </row>
    <row r="36" spans="1:14" x14ac:dyDescent="0.25">
      <c r="A36" s="6" t="s">
        <v>87</v>
      </c>
      <c r="B36" s="6" t="s">
        <v>88</v>
      </c>
      <c r="C36" s="6" t="s">
        <v>21</v>
      </c>
      <c r="D36" s="6" t="s">
        <v>15</v>
      </c>
      <c r="E36" s="6">
        <v>8567195</v>
      </c>
      <c r="F36" s="6">
        <v>8570553</v>
      </c>
      <c r="G36" s="7">
        <v>3358</v>
      </c>
      <c r="H36" s="9">
        <v>578</v>
      </c>
      <c r="I36" s="9">
        <v>64.650149999999996</v>
      </c>
      <c r="J36" s="9">
        <v>7.29</v>
      </c>
      <c r="K36" s="9">
        <v>27.61</v>
      </c>
      <c r="L36" s="9">
        <v>83.32</v>
      </c>
      <c r="M36" s="9">
        <v>-8.3000000000000004E-2</v>
      </c>
      <c r="N36" s="6" t="s">
        <v>125</v>
      </c>
    </row>
    <row r="37" spans="1:14" x14ac:dyDescent="0.25">
      <c r="A37" s="6" t="s">
        <v>89</v>
      </c>
      <c r="B37" s="6" t="s">
        <v>90</v>
      </c>
      <c r="C37" s="6" t="s">
        <v>21</v>
      </c>
      <c r="D37" s="6" t="s">
        <v>16</v>
      </c>
      <c r="E37" s="6">
        <v>36616778</v>
      </c>
      <c r="F37" s="6">
        <v>36618967</v>
      </c>
      <c r="G37" s="7">
        <v>2189</v>
      </c>
      <c r="H37" s="9">
        <v>566</v>
      </c>
      <c r="I37" s="9">
        <v>62.386839999999999</v>
      </c>
      <c r="J37" s="9">
        <v>8.83</v>
      </c>
      <c r="K37" s="9">
        <v>33.020000000000003</v>
      </c>
      <c r="L37" s="9">
        <v>87.97</v>
      </c>
      <c r="M37" s="9">
        <v>-1.6E-2</v>
      </c>
      <c r="N37" s="6" t="s">
        <v>125</v>
      </c>
    </row>
    <row r="38" spans="1:14" x14ac:dyDescent="0.25">
      <c r="A38" s="6" t="s">
        <v>91</v>
      </c>
      <c r="B38" s="6" t="s">
        <v>92</v>
      </c>
      <c r="C38" s="6" t="s">
        <v>21</v>
      </c>
      <c r="D38" s="6" t="s">
        <v>16</v>
      </c>
      <c r="E38" s="6">
        <v>46706892</v>
      </c>
      <c r="F38" s="6">
        <v>46710343</v>
      </c>
      <c r="G38" s="7">
        <v>3451</v>
      </c>
      <c r="H38" s="9">
        <v>542</v>
      </c>
      <c r="I38" s="9">
        <v>60.939419999999998</v>
      </c>
      <c r="J38" s="9">
        <v>9.57</v>
      </c>
      <c r="K38" s="9">
        <v>36.93</v>
      </c>
      <c r="L38" s="9">
        <v>82.86</v>
      </c>
      <c r="M38" s="9">
        <v>-0.24399999999999999</v>
      </c>
      <c r="N38" s="6" t="s">
        <v>119</v>
      </c>
    </row>
    <row r="39" spans="1:14" x14ac:dyDescent="0.25">
      <c r="A39" s="6" t="s">
        <v>93</v>
      </c>
      <c r="B39" s="6" t="s">
        <v>94</v>
      </c>
      <c r="C39" s="6" t="s">
        <v>22</v>
      </c>
      <c r="D39" s="6" t="s">
        <v>16</v>
      </c>
      <c r="E39" s="6">
        <v>3628465</v>
      </c>
      <c r="F39" s="6">
        <v>3630220</v>
      </c>
      <c r="G39" s="7">
        <v>1755</v>
      </c>
      <c r="H39" s="9">
        <v>306</v>
      </c>
      <c r="I39" s="9">
        <v>34.364429999999999</v>
      </c>
      <c r="J39" s="9">
        <v>6.05</v>
      </c>
      <c r="K39" s="9">
        <v>24.94</v>
      </c>
      <c r="L39" s="9">
        <v>90.13</v>
      </c>
      <c r="M39" s="9">
        <v>1.2E-2</v>
      </c>
      <c r="N39" s="6" t="s">
        <v>119</v>
      </c>
    </row>
    <row r="40" spans="1:14" x14ac:dyDescent="0.25">
      <c r="A40" s="6" t="s">
        <v>95</v>
      </c>
      <c r="B40" s="6" t="s">
        <v>96</v>
      </c>
      <c r="C40" s="6" t="s">
        <v>22</v>
      </c>
      <c r="D40" s="6" t="s">
        <v>15</v>
      </c>
      <c r="E40" s="6">
        <v>3965067</v>
      </c>
      <c r="F40" s="6">
        <v>3967679</v>
      </c>
      <c r="G40" s="7">
        <v>2612</v>
      </c>
      <c r="H40" s="9">
        <v>583</v>
      </c>
      <c r="I40" s="9">
        <v>64.302319999999995</v>
      </c>
      <c r="J40" s="9">
        <v>9.31</v>
      </c>
      <c r="K40" s="9">
        <v>29.03</v>
      </c>
      <c r="L40" s="9">
        <v>88.11</v>
      </c>
      <c r="M40" s="9">
        <v>-3.7999999999999999E-2</v>
      </c>
      <c r="N40" s="6" t="s">
        <v>125</v>
      </c>
    </row>
    <row r="41" spans="1:14" x14ac:dyDescent="0.25">
      <c r="A41" s="6" t="s">
        <v>97</v>
      </c>
      <c r="B41" s="6" t="s">
        <v>98</v>
      </c>
      <c r="C41" s="6" t="s">
        <v>22</v>
      </c>
      <c r="D41" s="6" t="s">
        <v>16</v>
      </c>
      <c r="E41" s="6">
        <v>4023420</v>
      </c>
      <c r="F41" s="6">
        <v>4025835</v>
      </c>
      <c r="G41" s="7">
        <v>2415</v>
      </c>
      <c r="H41" s="9">
        <v>581</v>
      </c>
      <c r="I41" s="9">
        <v>63.874480000000005</v>
      </c>
      <c r="J41" s="9">
        <v>9.24</v>
      </c>
      <c r="K41" s="9">
        <v>27.77</v>
      </c>
      <c r="L41" s="9">
        <v>87.73</v>
      </c>
      <c r="M41" s="9">
        <v>-2.4E-2</v>
      </c>
      <c r="N41" s="6" t="s">
        <v>125</v>
      </c>
    </row>
    <row r="42" spans="1:14" x14ac:dyDescent="0.25">
      <c r="A42" s="6" t="s">
        <v>99</v>
      </c>
      <c r="B42" s="6" t="s">
        <v>100</v>
      </c>
      <c r="C42" s="6" t="s">
        <v>22</v>
      </c>
      <c r="D42" s="6" t="s">
        <v>15</v>
      </c>
      <c r="E42" s="6">
        <v>4868823</v>
      </c>
      <c r="F42" s="6">
        <v>4871032</v>
      </c>
      <c r="G42" s="7">
        <v>2209</v>
      </c>
      <c r="H42" s="9">
        <v>575</v>
      </c>
      <c r="I42" s="9">
        <v>63.509980000000006</v>
      </c>
      <c r="J42" s="9">
        <v>9.48</v>
      </c>
      <c r="K42" s="9">
        <v>31.1</v>
      </c>
      <c r="L42" s="9">
        <v>82.03</v>
      </c>
      <c r="M42" s="9">
        <v>-0.108</v>
      </c>
      <c r="N42" s="6" t="s">
        <v>125</v>
      </c>
    </row>
    <row r="43" spans="1:14" x14ac:dyDescent="0.25">
      <c r="A43" s="6" t="s">
        <v>101</v>
      </c>
      <c r="B43" s="6" t="s">
        <v>102</v>
      </c>
      <c r="C43" s="6" t="s">
        <v>22</v>
      </c>
      <c r="D43" s="6" t="s">
        <v>16</v>
      </c>
      <c r="E43" s="6">
        <v>8180102</v>
      </c>
      <c r="F43" s="6">
        <v>8183137</v>
      </c>
      <c r="G43" s="7">
        <v>3035</v>
      </c>
      <c r="H43" s="9">
        <v>560</v>
      </c>
      <c r="I43" s="9">
        <v>61.314579999999999</v>
      </c>
      <c r="J43" s="9">
        <v>9.16</v>
      </c>
      <c r="K43" s="9">
        <v>30.48</v>
      </c>
      <c r="L43" s="9">
        <v>88.73</v>
      </c>
      <c r="M43" s="9">
        <v>-1.6E-2</v>
      </c>
      <c r="N43" s="6" t="s">
        <v>125</v>
      </c>
    </row>
    <row r="44" spans="1:14" x14ac:dyDescent="0.25">
      <c r="A44" s="6" t="s">
        <v>103</v>
      </c>
      <c r="B44" s="6" t="s">
        <v>104</v>
      </c>
      <c r="C44" s="6" t="s">
        <v>22</v>
      </c>
      <c r="D44" s="6" t="s">
        <v>15</v>
      </c>
      <c r="E44" s="6">
        <v>42797813</v>
      </c>
      <c r="F44" s="6">
        <v>42806666</v>
      </c>
      <c r="G44" s="7">
        <v>8853</v>
      </c>
      <c r="H44" s="9">
        <v>956</v>
      </c>
      <c r="I44" s="9">
        <v>107.22617</v>
      </c>
      <c r="J44" s="9">
        <v>8.4</v>
      </c>
      <c r="K44" s="9">
        <v>39.46</v>
      </c>
      <c r="L44" s="9">
        <v>84.03</v>
      </c>
      <c r="M44" s="9">
        <v>-0.20399999999999999</v>
      </c>
      <c r="N44" s="6" t="s">
        <v>128</v>
      </c>
    </row>
    <row r="45" spans="1:14" x14ac:dyDescent="0.25">
      <c r="A45" s="6" t="s">
        <v>105</v>
      </c>
      <c r="B45" s="6" t="s">
        <v>106</v>
      </c>
      <c r="C45" s="6" t="s">
        <v>22</v>
      </c>
      <c r="D45" s="6" t="s">
        <v>15</v>
      </c>
      <c r="E45" s="6">
        <v>45916530</v>
      </c>
      <c r="F45" s="6">
        <v>45930313</v>
      </c>
      <c r="G45" s="7">
        <v>13783</v>
      </c>
      <c r="H45" s="9">
        <v>1548</v>
      </c>
      <c r="I45" s="9">
        <v>173.99404999999999</v>
      </c>
      <c r="J45" s="9">
        <v>6.62</v>
      </c>
      <c r="K45" s="9">
        <v>41.14</v>
      </c>
      <c r="L45" s="9">
        <v>94.68</v>
      </c>
      <c r="M45" s="9">
        <v>-0.16</v>
      </c>
      <c r="N45" s="6" t="s">
        <v>119</v>
      </c>
    </row>
    <row r="46" spans="1:14" x14ac:dyDescent="0.25">
      <c r="A46" s="6" t="s">
        <v>107</v>
      </c>
      <c r="B46" s="6" t="s">
        <v>108</v>
      </c>
      <c r="C46" s="6" t="s">
        <v>22</v>
      </c>
      <c r="D46" s="6" t="s">
        <v>15</v>
      </c>
      <c r="E46" s="6">
        <v>46433356</v>
      </c>
      <c r="F46" s="6">
        <v>46436047</v>
      </c>
      <c r="G46" s="7">
        <v>2691</v>
      </c>
      <c r="H46" s="9">
        <v>571</v>
      </c>
      <c r="I46" s="9">
        <v>63.507860000000001</v>
      </c>
      <c r="J46" s="9">
        <v>7.24</v>
      </c>
      <c r="K46" s="9">
        <v>43.48</v>
      </c>
      <c r="L46" s="9">
        <v>84.66</v>
      </c>
      <c r="M46" s="9">
        <v>-0.14699999999999999</v>
      </c>
      <c r="N46" s="6" t="s">
        <v>119</v>
      </c>
    </row>
    <row r="47" spans="1:14" x14ac:dyDescent="0.25">
      <c r="A47" s="6" t="s">
        <v>109</v>
      </c>
      <c r="B47" s="6" t="s">
        <v>110</v>
      </c>
      <c r="C47" s="6" t="s">
        <v>116</v>
      </c>
      <c r="D47" s="6" t="s">
        <v>15</v>
      </c>
      <c r="E47" s="6">
        <v>103928</v>
      </c>
      <c r="F47" s="6">
        <v>116677</v>
      </c>
      <c r="G47" s="7">
        <v>12749</v>
      </c>
      <c r="H47" s="9">
        <v>1078</v>
      </c>
      <c r="I47" s="9">
        <v>121.05282000000001</v>
      </c>
      <c r="J47" s="9">
        <v>8.15</v>
      </c>
      <c r="K47" s="9">
        <v>33.76</v>
      </c>
      <c r="L47" s="9">
        <v>75</v>
      </c>
      <c r="M47" s="9">
        <v>-0.28199999999999997</v>
      </c>
      <c r="N47" s="6" t="s">
        <v>125</v>
      </c>
    </row>
    <row r="48" spans="1:14" x14ac:dyDescent="0.25">
      <c r="A48" s="6" t="s">
        <v>111</v>
      </c>
      <c r="B48" s="6" t="s">
        <v>112</v>
      </c>
      <c r="C48" s="6" t="s">
        <v>116</v>
      </c>
      <c r="D48" s="6" t="s">
        <v>15</v>
      </c>
      <c r="E48" s="6">
        <v>228581</v>
      </c>
      <c r="F48" s="6">
        <v>231135</v>
      </c>
      <c r="G48" s="7">
        <v>2554</v>
      </c>
      <c r="H48" s="9">
        <v>568</v>
      </c>
      <c r="I48" s="9">
        <v>64.359610000000004</v>
      </c>
      <c r="J48" s="9">
        <v>7.26</v>
      </c>
      <c r="K48" s="9">
        <v>32.35</v>
      </c>
      <c r="L48" s="9">
        <v>81.040000000000006</v>
      </c>
      <c r="M48" s="9">
        <v>-0.245</v>
      </c>
      <c r="N48" s="6" t="s">
        <v>119</v>
      </c>
    </row>
    <row r="49" spans="1:14" x14ac:dyDescent="0.25">
      <c r="A49" s="6" t="s">
        <v>113</v>
      </c>
      <c r="B49" s="6" t="s">
        <v>114</v>
      </c>
      <c r="C49" s="6" t="s">
        <v>117</v>
      </c>
      <c r="D49" s="6" t="s">
        <v>16</v>
      </c>
      <c r="E49" s="6">
        <v>4868755</v>
      </c>
      <c r="F49" s="6">
        <v>4870920</v>
      </c>
      <c r="G49" s="7">
        <v>2165</v>
      </c>
      <c r="H49" s="9">
        <v>559</v>
      </c>
      <c r="I49" s="9">
        <v>61.746040000000001</v>
      </c>
      <c r="J49" s="9">
        <v>8.3000000000000007</v>
      </c>
      <c r="K49" s="9">
        <v>34.9</v>
      </c>
      <c r="L49" s="9">
        <v>86.87</v>
      </c>
      <c r="M49" s="9">
        <v>-5.1999999999999998E-2</v>
      </c>
      <c r="N49" s="6" t="s">
        <v>127</v>
      </c>
    </row>
    <row r="50" spans="1:14" x14ac:dyDescent="0.25">
      <c r="A50"/>
      <c r="B50"/>
      <c r="C50"/>
      <c r="D50"/>
      <c r="E50"/>
      <c r="F50"/>
      <c r="H50" s="4"/>
      <c r="I50" s="4"/>
      <c r="J50" s="4"/>
      <c r="K50" s="4"/>
      <c r="L50" s="4"/>
      <c r="M50" s="4"/>
    </row>
    <row r="51" spans="1:14" x14ac:dyDescent="0.25">
      <c r="A51"/>
      <c r="B51"/>
      <c r="C51"/>
      <c r="D51"/>
      <c r="E51"/>
      <c r="F51"/>
      <c r="H51" s="4"/>
      <c r="I51" s="4"/>
      <c r="J51" s="4"/>
      <c r="K51" s="4"/>
      <c r="L51" s="4"/>
      <c r="M51" s="4"/>
    </row>
    <row r="52" spans="1:14" x14ac:dyDescent="0.25">
      <c r="A52"/>
      <c r="B52"/>
      <c r="C52"/>
      <c r="D52"/>
      <c r="E52"/>
      <c r="F52"/>
      <c r="H52" s="4"/>
      <c r="I52" s="4"/>
      <c r="J52" s="4"/>
      <c r="K52" s="4"/>
      <c r="L52" s="4"/>
      <c r="M52" s="4"/>
    </row>
    <row r="53" spans="1:14" x14ac:dyDescent="0.25">
      <c r="A53"/>
      <c r="B53"/>
      <c r="C53"/>
      <c r="D53"/>
      <c r="E53"/>
      <c r="F53"/>
      <c r="H53" s="4"/>
      <c r="I53" s="4"/>
      <c r="J53" s="4"/>
      <c r="K53" s="4"/>
      <c r="L53" s="4"/>
      <c r="M53" s="4"/>
    </row>
    <row r="54" spans="1:14" x14ac:dyDescent="0.25">
      <c r="A54"/>
      <c r="B54"/>
      <c r="C54"/>
      <c r="D54"/>
      <c r="E54"/>
      <c r="F54"/>
      <c r="H54" s="4"/>
      <c r="I54" s="4"/>
      <c r="J54" s="4"/>
      <c r="K54" s="4"/>
      <c r="L54" s="4"/>
      <c r="M54" s="4"/>
    </row>
    <row r="55" spans="1:14" x14ac:dyDescent="0.25">
      <c r="A55"/>
      <c r="B55"/>
      <c r="C55"/>
      <c r="D55"/>
      <c r="E55"/>
      <c r="F55"/>
      <c r="H55" s="4"/>
      <c r="I55" s="4"/>
      <c r="J55" s="4"/>
      <c r="K55" s="4"/>
      <c r="L55" s="4"/>
      <c r="M55" s="4"/>
    </row>
    <row r="56" spans="1:14" x14ac:dyDescent="0.25">
      <c r="A56"/>
      <c r="B56"/>
      <c r="C56"/>
      <c r="D56"/>
      <c r="E56"/>
      <c r="F56"/>
      <c r="H56" s="4"/>
      <c r="I56" s="4"/>
      <c r="K56" s="4"/>
      <c r="L56" s="4"/>
      <c r="M56" s="4"/>
    </row>
    <row r="57" spans="1:14" x14ac:dyDescent="0.25">
      <c r="A57"/>
      <c r="B57"/>
      <c r="C57"/>
      <c r="D57"/>
      <c r="E57"/>
      <c r="F57"/>
      <c r="H57" s="4"/>
      <c r="I57" s="4"/>
      <c r="J57" s="4"/>
      <c r="K57" s="4"/>
      <c r="L57" s="4"/>
      <c r="M57" s="4"/>
    </row>
    <row r="58" spans="1:14" x14ac:dyDescent="0.25">
      <c r="A58"/>
      <c r="B58"/>
      <c r="C58"/>
      <c r="D58"/>
      <c r="E58"/>
      <c r="F58"/>
      <c r="H58" s="4"/>
      <c r="I58" s="4"/>
      <c r="J58" s="4"/>
      <c r="K58" s="4"/>
      <c r="L58" s="4"/>
      <c r="M58" s="4"/>
    </row>
    <row r="59" spans="1:14" x14ac:dyDescent="0.25">
      <c r="A59"/>
      <c r="B59"/>
      <c r="C59"/>
      <c r="D59"/>
      <c r="E59"/>
      <c r="F59"/>
      <c r="H59" s="4"/>
      <c r="I59" s="4"/>
      <c r="J59" s="4"/>
      <c r="K59" s="4"/>
      <c r="L59" s="4"/>
      <c r="M59" s="4"/>
    </row>
    <row r="60" spans="1:14" x14ac:dyDescent="0.25">
      <c r="A60"/>
      <c r="B60"/>
      <c r="C60"/>
      <c r="D60"/>
      <c r="E60"/>
      <c r="F60"/>
      <c r="H60" s="4"/>
      <c r="I60" s="4"/>
      <c r="J60" s="4"/>
      <c r="K60" s="4"/>
      <c r="L60" s="4"/>
      <c r="M60" s="4"/>
    </row>
    <row r="61" spans="1:14" x14ac:dyDescent="0.25">
      <c r="A61"/>
      <c r="B61"/>
      <c r="C61"/>
      <c r="D61"/>
      <c r="E61"/>
      <c r="F61"/>
      <c r="H61" s="4"/>
      <c r="I61" s="4"/>
      <c r="J61" s="4"/>
      <c r="K61" s="4"/>
      <c r="L61" s="4"/>
      <c r="M61" s="4"/>
    </row>
    <row r="62" spans="1:14" x14ac:dyDescent="0.25">
      <c r="A62"/>
      <c r="B62"/>
      <c r="C62"/>
      <c r="D62"/>
      <c r="E62"/>
      <c r="F62"/>
      <c r="H62" s="4"/>
      <c r="I62" s="4"/>
      <c r="K62" s="4"/>
      <c r="L62" s="4"/>
      <c r="M62" s="4"/>
    </row>
    <row r="63" spans="1:14" x14ac:dyDescent="0.25">
      <c r="A63"/>
      <c r="B63"/>
      <c r="C63"/>
      <c r="D63"/>
      <c r="E63"/>
      <c r="F63"/>
      <c r="H63" s="4"/>
      <c r="I63" s="4"/>
      <c r="J63" s="4"/>
      <c r="K63" s="4"/>
      <c r="L63" s="4"/>
      <c r="M63" s="4"/>
    </row>
    <row r="64" spans="1:14" x14ac:dyDescent="0.25">
      <c r="A64"/>
      <c r="B64"/>
      <c r="C64"/>
      <c r="D64"/>
      <c r="E64"/>
      <c r="F64"/>
      <c r="H64" s="4"/>
      <c r="I64" s="4"/>
      <c r="J64" s="4"/>
      <c r="K64" s="4"/>
      <c r="L64" s="4"/>
      <c r="M64" s="4"/>
    </row>
    <row r="65" spans="1:13" x14ac:dyDescent="0.25">
      <c r="A65"/>
      <c r="B65"/>
      <c r="C65"/>
      <c r="D65"/>
      <c r="E65"/>
      <c r="F65"/>
      <c r="H65" s="4"/>
      <c r="I65" s="4"/>
      <c r="J65" s="4"/>
      <c r="K65" s="4"/>
      <c r="L65" s="4"/>
      <c r="M65" s="4"/>
    </row>
    <row r="66" spans="1:13" x14ac:dyDescent="0.25">
      <c r="A66"/>
      <c r="B66"/>
      <c r="C66"/>
      <c r="D66"/>
      <c r="E66"/>
      <c r="F66"/>
      <c r="H66" s="4"/>
      <c r="I66" s="4"/>
      <c r="J66" s="4"/>
      <c r="K66" s="4"/>
      <c r="L66" s="4"/>
      <c r="M66" s="4"/>
    </row>
    <row r="67" spans="1:13" x14ac:dyDescent="0.25">
      <c r="A67"/>
      <c r="B67"/>
      <c r="C67"/>
      <c r="D67"/>
      <c r="E67"/>
      <c r="F67"/>
      <c r="H67" s="4"/>
      <c r="I67" s="4"/>
      <c r="J67" s="4"/>
      <c r="K67" s="4"/>
      <c r="L67" s="4"/>
      <c r="M67" s="4"/>
    </row>
    <row r="68" spans="1:13" x14ac:dyDescent="0.25">
      <c r="A68"/>
      <c r="B68"/>
      <c r="C68"/>
      <c r="D68"/>
      <c r="E68"/>
      <c r="F68"/>
      <c r="H68" s="4"/>
      <c r="I68" s="4"/>
      <c r="J68" s="4"/>
      <c r="K68" s="4"/>
      <c r="L68" s="4"/>
      <c r="M68" s="4"/>
    </row>
    <row r="69" spans="1:13" x14ac:dyDescent="0.25">
      <c r="A69"/>
      <c r="B69"/>
      <c r="C69"/>
      <c r="D69"/>
      <c r="E69"/>
      <c r="F69"/>
      <c r="H69" s="4"/>
      <c r="I69" s="4"/>
      <c r="J69" s="4"/>
      <c r="K69" s="4"/>
      <c r="L69" s="4"/>
      <c r="M69" s="4"/>
    </row>
    <row r="70" spans="1:13" x14ac:dyDescent="0.25">
      <c r="A70"/>
      <c r="B70"/>
      <c r="C70"/>
      <c r="D70"/>
      <c r="E70"/>
      <c r="F70"/>
      <c r="H70" s="4"/>
      <c r="I70" s="4"/>
      <c r="J70" s="4"/>
      <c r="K70" s="4"/>
      <c r="L70" s="4"/>
      <c r="M70" s="4"/>
    </row>
    <row r="71" spans="1:13" x14ac:dyDescent="0.25">
      <c r="A71"/>
      <c r="B71"/>
      <c r="C71"/>
      <c r="D71"/>
      <c r="E71"/>
      <c r="F71"/>
      <c r="H71" s="4"/>
      <c r="I71" s="4"/>
      <c r="J71" s="4"/>
      <c r="K71" s="4"/>
      <c r="L71" s="4"/>
      <c r="M71" s="4"/>
    </row>
    <row r="72" spans="1:13" x14ac:dyDescent="0.25">
      <c r="A72"/>
      <c r="B72"/>
      <c r="C72"/>
      <c r="D72"/>
      <c r="E72"/>
      <c r="F72"/>
      <c r="H72" s="4"/>
      <c r="I72" s="4"/>
      <c r="J72" s="4"/>
      <c r="K72" s="4"/>
      <c r="L72" s="4"/>
      <c r="M72" s="4"/>
    </row>
    <row r="73" spans="1:13" x14ac:dyDescent="0.25">
      <c r="A73"/>
      <c r="B73"/>
      <c r="C73"/>
      <c r="D73"/>
      <c r="E73"/>
      <c r="F73"/>
      <c r="H73" s="4"/>
      <c r="I73" s="4"/>
      <c r="J73" s="4"/>
      <c r="K73" s="4"/>
      <c r="L73" s="4"/>
      <c r="M73" s="4"/>
    </row>
    <row r="74" spans="1:13" x14ac:dyDescent="0.25">
      <c r="A74"/>
      <c r="B74"/>
      <c r="C74"/>
      <c r="D74"/>
      <c r="E74"/>
      <c r="F74"/>
      <c r="H74" s="4"/>
      <c r="I74" s="4"/>
      <c r="J74" s="4"/>
      <c r="K74" s="4"/>
      <c r="L74" s="4"/>
      <c r="M74" s="4"/>
    </row>
    <row r="75" spans="1:13" x14ac:dyDescent="0.25">
      <c r="A75"/>
      <c r="B75"/>
      <c r="C75"/>
      <c r="D75"/>
      <c r="E75"/>
      <c r="F75"/>
      <c r="H75" s="4"/>
      <c r="I75" s="4"/>
      <c r="J75" s="4"/>
      <c r="K75" s="4"/>
      <c r="L75" s="4"/>
      <c r="M75" s="4"/>
    </row>
    <row r="76" spans="1:13" x14ac:dyDescent="0.25">
      <c r="A76"/>
      <c r="B76"/>
      <c r="C76"/>
      <c r="D76"/>
      <c r="E76"/>
      <c r="F76"/>
      <c r="H76" s="4"/>
      <c r="I76" s="4"/>
      <c r="J76" s="4"/>
      <c r="K76" s="4"/>
      <c r="L76" s="4"/>
      <c r="M76" s="4"/>
    </row>
    <row r="77" spans="1:13" x14ac:dyDescent="0.25">
      <c r="A77"/>
      <c r="B77"/>
      <c r="C77"/>
      <c r="D77"/>
      <c r="E77"/>
      <c r="F77"/>
      <c r="H77" s="4"/>
      <c r="I77" s="4"/>
      <c r="J77" s="4"/>
      <c r="K77" s="4"/>
      <c r="L77" s="4"/>
      <c r="M77" s="4"/>
    </row>
    <row r="78" spans="1:13" x14ac:dyDescent="0.25">
      <c r="A78"/>
      <c r="B78"/>
      <c r="C78"/>
      <c r="D78"/>
      <c r="E78"/>
      <c r="F78"/>
      <c r="H78" s="4"/>
      <c r="I78" s="4"/>
      <c r="J78" s="4"/>
      <c r="K78" s="4"/>
      <c r="L78" s="4"/>
      <c r="M78" s="4"/>
    </row>
    <row r="79" spans="1:13" x14ac:dyDescent="0.25">
      <c r="A79"/>
      <c r="B79"/>
      <c r="C79"/>
      <c r="D79"/>
      <c r="E79"/>
      <c r="F79"/>
      <c r="H79" s="4"/>
      <c r="I79" s="4"/>
      <c r="J79" s="4"/>
      <c r="K79" s="4"/>
      <c r="L79" s="4"/>
      <c r="M79" s="4"/>
    </row>
    <row r="80" spans="1:13" x14ac:dyDescent="0.25">
      <c r="A80"/>
      <c r="B80"/>
      <c r="C80"/>
      <c r="D80"/>
      <c r="E80"/>
      <c r="F80"/>
      <c r="H80" s="4"/>
      <c r="I80" s="4"/>
      <c r="J80" s="4"/>
      <c r="K80" s="4"/>
      <c r="L80" s="4"/>
      <c r="M80" s="4"/>
    </row>
    <row r="81" spans="1:13" x14ac:dyDescent="0.25">
      <c r="A81"/>
      <c r="B81"/>
      <c r="C81"/>
      <c r="D81"/>
      <c r="E81"/>
      <c r="F81"/>
      <c r="H81" s="4"/>
      <c r="I81" s="4"/>
      <c r="J81" s="4"/>
      <c r="K81" s="4"/>
      <c r="L81" s="4"/>
      <c r="M81" s="4"/>
    </row>
    <row r="82" spans="1:13" x14ac:dyDescent="0.25">
      <c r="A82"/>
      <c r="B82"/>
      <c r="C82"/>
      <c r="D82"/>
      <c r="E82"/>
      <c r="F82"/>
      <c r="H82" s="4"/>
      <c r="I82" s="4"/>
      <c r="J82" s="4"/>
      <c r="K82" s="4"/>
      <c r="L82" s="4"/>
      <c r="M82" s="4"/>
    </row>
    <row r="83" spans="1:13" x14ac:dyDescent="0.25">
      <c r="A83"/>
      <c r="B83"/>
      <c r="C83"/>
      <c r="D83"/>
      <c r="E83"/>
      <c r="F83"/>
      <c r="H83" s="4"/>
      <c r="I83" s="4"/>
      <c r="J83" s="4"/>
      <c r="K83" s="4"/>
      <c r="L83" s="4"/>
      <c r="M83" s="4"/>
    </row>
    <row r="84" spans="1:13" x14ac:dyDescent="0.25">
      <c r="A84"/>
      <c r="B84"/>
      <c r="C84"/>
      <c r="D84"/>
      <c r="E84"/>
      <c r="F84"/>
      <c r="H84" s="4"/>
      <c r="I84" s="4"/>
      <c r="J84" s="4"/>
      <c r="K84" s="4"/>
      <c r="L84" s="4"/>
      <c r="M84" s="4"/>
    </row>
    <row r="85" spans="1:13" x14ac:dyDescent="0.25">
      <c r="A85"/>
      <c r="B85"/>
      <c r="C85"/>
      <c r="D85"/>
      <c r="E85"/>
      <c r="F85"/>
      <c r="H85" s="4"/>
      <c r="I85" s="4"/>
      <c r="K85" s="4"/>
      <c r="L85" s="4"/>
      <c r="M85" s="4"/>
    </row>
    <row r="86" spans="1:13" x14ac:dyDescent="0.25">
      <c r="A86"/>
      <c r="B86"/>
      <c r="C86"/>
      <c r="D86"/>
      <c r="E86"/>
      <c r="F86"/>
      <c r="H86" s="4"/>
      <c r="I86" s="4"/>
      <c r="J86" s="4"/>
      <c r="K86" s="4"/>
      <c r="L86" s="4"/>
      <c r="M86" s="4"/>
    </row>
    <row r="87" spans="1:13" x14ac:dyDescent="0.25">
      <c r="A87"/>
      <c r="B87"/>
      <c r="C87"/>
      <c r="D87"/>
      <c r="E87"/>
      <c r="F87"/>
      <c r="H87" s="4"/>
      <c r="I87" s="4"/>
      <c r="K87" s="4"/>
      <c r="L87" s="4"/>
      <c r="M87" s="4"/>
    </row>
    <row r="88" spans="1:13" x14ac:dyDescent="0.25">
      <c r="A88"/>
      <c r="B88"/>
      <c r="C88"/>
      <c r="D88"/>
      <c r="E88"/>
      <c r="F88"/>
      <c r="H88" s="4"/>
      <c r="I88" s="4"/>
      <c r="J88" s="4"/>
      <c r="K88" s="4"/>
      <c r="L88" s="4"/>
      <c r="M88" s="4"/>
    </row>
    <row r="89" spans="1:13" x14ac:dyDescent="0.25">
      <c r="A89"/>
      <c r="B89"/>
      <c r="C89"/>
      <c r="D89"/>
      <c r="E89"/>
      <c r="F89"/>
      <c r="H89" s="4"/>
      <c r="I89" s="4"/>
      <c r="J89" s="4"/>
      <c r="K89" s="4"/>
      <c r="L89" s="4"/>
      <c r="M89" s="4"/>
    </row>
    <row r="90" spans="1:13" x14ac:dyDescent="0.25">
      <c r="A90"/>
      <c r="B90"/>
      <c r="C90"/>
      <c r="D90"/>
      <c r="E90"/>
      <c r="F90"/>
      <c r="H90" s="4"/>
      <c r="I90" s="4"/>
      <c r="J90" s="4"/>
      <c r="K90" s="4"/>
      <c r="L90" s="4"/>
      <c r="M90" s="4"/>
    </row>
    <row r="91" spans="1:13" x14ac:dyDescent="0.25">
      <c r="A91"/>
      <c r="B91"/>
      <c r="C91"/>
      <c r="D91"/>
      <c r="E91"/>
      <c r="F91"/>
      <c r="H91" s="4"/>
      <c r="I91" s="4"/>
      <c r="J91" s="4"/>
      <c r="K91" s="4"/>
      <c r="L91" s="4"/>
      <c r="M91" s="4"/>
    </row>
    <row r="92" spans="1:13" x14ac:dyDescent="0.25">
      <c r="A92"/>
      <c r="B92"/>
      <c r="C92"/>
      <c r="D92"/>
      <c r="E92"/>
      <c r="F92"/>
      <c r="H92" s="4"/>
      <c r="I92" s="4"/>
      <c r="J92" s="4"/>
      <c r="K92" s="4"/>
      <c r="L92" s="4"/>
      <c r="M92" s="4"/>
    </row>
    <row r="93" spans="1:13" x14ac:dyDescent="0.25">
      <c r="A93"/>
      <c r="B93"/>
      <c r="C93"/>
      <c r="D93"/>
      <c r="E93"/>
      <c r="F93"/>
      <c r="H93" s="4"/>
      <c r="I93" s="4"/>
      <c r="J93" s="4"/>
      <c r="K93" s="4"/>
      <c r="L93" s="4"/>
      <c r="M93" s="4"/>
    </row>
    <row r="94" spans="1:13" x14ac:dyDescent="0.25">
      <c r="A94"/>
      <c r="B94"/>
      <c r="C94"/>
      <c r="D94"/>
      <c r="E94"/>
      <c r="F94"/>
      <c r="H94" s="4"/>
      <c r="I94" s="4"/>
      <c r="J94" s="4"/>
      <c r="K94" s="4"/>
      <c r="L94" s="4"/>
      <c r="M94" s="4"/>
    </row>
    <row r="95" spans="1:13" x14ac:dyDescent="0.25">
      <c r="A95"/>
      <c r="B95"/>
      <c r="C95"/>
      <c r="D95"/>
      <c r="E95"/>
      <c r="F95"/>
      <c r="H95" s="4"/>
      <c r="I95" s="4"/>
      <c r="J95" s="4"/>
      <c r="K95" s="4"/>
      <c r="L95" s="4"/>
      <c r="M95" s="4"/>
    </row>
    <row r="96" spans="1:13" x14ac:dyDescent="0.25">
      <c r="A96"/>
      <c r="B96"/>
      <c r="C96"/>
      <c r="D96"/>
      <c r="E96"/>
      <c r="F96"/>
      <c r="H96" s="4"/>
      <c r="I96" s="4"/>
      <c r="J96" s="4"/>
      <c r="K96" s="4"/>
      <c r="L96" s="4"/>
      <c r="M96" s="4"/>
    </row>
    <row r="97" spans="1:13" x14ac:dyDescent="0.25">
      <c r="A97"/>
      <c r="B97"/>
      <c r="C97"/>
      <c r="D97"/>
      <c r="E97"/>
      <c r="F97"/>
      <c r="H97" s="4"/>
      <c r="I97" s="4"/>
      <c r="J97" s="4"/>
      <c r="K97" s="4"/>
      <c r="L97" s="4"/>
      <c r="M97" s="4"/>
    </row>
    <row r="98" spans="1:13" x14ac:dyDescent="0.25">
      <c r="A98"/>
      <c r="B98"/>
      <c r="C98"/>
      <c r="D98"/>
      <c r="E98"/>
      <c r="F98"/>
      <c r="H98" s="4"/>
      <c r="I98" s="4"/>
      <c r="J98" s="4"/>
      <c r="K98" s="4"/>
      <c r="L98" s="4"/>
      <c r="M98" s="4"/>
    </row>
    <row r="99" spans="1:13" x14ac:dyDescent="0.25">
      <c r="A99"/>
      <c r="B99"/>
      <c r="C99"/>
      <c r="D99"/>
      <c r="E99"/>
      <c r="F99"/>
      <c r="H99" s="4"/>
      <c r="I99" s="4"/>
      <c r="J99" s="4"/>
      <c r="K99" s="4"/>
      <c r="L99" s="4"/>
      <c r="M99" s="4"/>
    </row>
    <row r="100" spans="1:13" x14ac:dyDescent="0.25">
      <c r="A100"/>
      <c r="B100"/>
      <c r="C100"/>
      <c r="D100"/>
      <c r="E100"/>
      <c r="F100"/>
      <c r="H100" s="4"/>
      <c r="I100" s="4"/>
      <c r="J100" s="4"/>
      <c r="K100" s="4"/>
      <c r="L100" s="4"/>
      <c r="M100" s="4"/>
    </row>
    <row r="101" spans="1:13" x14ac:dyDescent="0.25">
      <c r="A101"/>
      <c r="B101"/>
      <c r="C101"/>
      <c r="D101"/>
      <c r="E101"/>
      <c r="F101"/>
      <c r="H101" s="4"/>
      <c r="I101" s="4"/>
      <c r="J101" s="4"/>
      <c r="K101" s="4"/>
      <c r="L101" s="4"/>
      <c r="M101" s="4"/>
    </row>
  </sheetData>
  <sortState xmlns:xlrd2="http://schemas.microsoft.com/office/spreadsheetml/2017/richdata2" ref="A98:O101">
    <sortCondition ref="E98:E101"/>
  </sortState>
  <mergeCells count="14">
    <mergeCell ref="A1:N1"/>
    <mergeCell ref="J2:J3"/>
    <mergeCell ref="K2:K3"/>
    <mergeCell ref="L2:L3"/>
    <mergeCell ref="M2:M3"/>
    <mergeCell ref="I2:I3"/>
    <mergeCell ref="N2:N3"/>
    <mergeCell ref="A2:A3"/>
    <mergeCell ref="B2:B3"/>
    <mergeCell ref="C2:C3"/>
    <mergeCell ref="D2:D3"/>
    <mergeCell ref="E2:F2"/>
    <mergeCell ref="G2:G3"/>
    <mergeCell ref="H2:H3"/>
  </mergeCells>
  <conditionalFormatting sqref="A25:A101">
    <cfRule type="duplicateValues" dxfId="3" priority="35"/>
  </conditionalFormatting>
  <conditionalFormatting sqref="A25:B101">
    <cfRule type="duplicateValues" dxfId="2" priority="37"/>
  </conditionalFormatting>
  <conditionalFormatting sqref="B4:B24">
    <cfRule type="duplicateValues" dxfId="1" priority="1"/>
  </conditionalFormatting>
  <conditionalFormatting sqref="B25:B101">
    <cfRule type="duplicateValues" dxfId="0" priority="33"/>
  </conditionalFormatting>
  <pageMargins left="0.7" right="0.7" top="0.75" bottom="0.75" header="0.3" footer="0.3"/>
  <pageSetup paperSize="9" scale="5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opamudra Roy</cp:lastModifiedBy>
  <cp:lastPrinted>2024-07-25T08:36:52Z</cp:lastPrinted>
  <dcterms:created xsi:type="dcterms:W3CDTF">2022-12-15T08:53:23Z</dcterms:created>
  <dcterms:modified xsi:type="dcterms:W3CDTF">2024-09-15T17:31:47Z</dcterms:modified>
</cp:coreProperties>
</file>